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lzoh-my.sharepoint.com/personal/leomar1_nlzoh_si/Documents/Doktorat/Članek2/"/>
    </mc:Choice>
  </mc:AlternateContent>
  <xr:revisionPtr revIDLastSave="9" documentId="8_{16A1F34F-833D-4F4E-96A3-C97AAA88AD39}" xr6:coauthVersionLast="47" xr6:coauthVersionMax="47" xr10:uidLastSave="{707DEEF2-6C71-43B8-B2A4-116C3D13ABA5}"/>
  <bookViews>
    <workbookView xWindow="-38520" yWindow="1305" windowWidth="38640" windowHeight="21240" xr2:uid="{6A313925-A307-4637-967F-6B0FCD240E3D}"/>
  </bookViews>
  <sheets>
    <sheet name="1_One-sided z-te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2">
  <si>
    <t>Comparison</t>
  </si>
  <si>
    <t>ST</t>
  </si>
  <si>
    <t>ESBL</t>
  </si>
  <si>
    <t>Plasmids</t>
  </si>
  <si>
    <t>Sediment &lt; Water</t>
  </si>
  <si>
    <t>Sediment &lt; WWTP</t>
  </si>
  <si>
    <t>Sediment &lt; Sediment+water</t>
  </si>
  <si>
    <t>Sediment &lt; Sediment+WWTP</t>
  </si>
  <si>
    <t>Sediment &lt; WWTP+water</t>
  </si>
  <si>
    <t>Water &lt; Sediment+water</t>
  </si>
  <si>
    <t>Water &lt; Sediment+WWTP</t>
  </si>
  <si>
    <t>Water &lt; WWTP+water</t>
  </si>
  <si>
    <t>WWTP &lt; Sediment+water</t>
  </si>
  <si>
    <t>WWTP &lt; Sediment+WWTP</t>
  </si>
  <si>
    <t>WWTP &lt; WWTP+water</t>
  </si>
  <si>
    <t>Sediment+water &lt; WWTP+water</t>
  </si>
  <si>
    <t>Sediment+WWTP &lt; WWTP+water</t>
  </si>
  <si>
    <t>WWTP &lt; Water</t>
  </si>
  <si>
    <t>Sediment+WWTP &lt; Sediment+water</t>
  </si>
  <si>
    <t>p values</t>
  </si>
  <si>
    <t>NA</t>
  </si>
  <si>
    <r>
      <t xml:space="preserve">Table 1: Significance of differences in the ability of different sample types and their combinations to detect overall ST, ESBL, and plasmid diversity of ESBL-producing </t>
    </r>
    <r>
      <rPr>
        <b/>
        <i/>
        <sz val="11"/>
        <color theme="1"/>
        <rFont val="Aptos Narrow"/>
        <family val="2"/>
        <scheme val="minor"/>
      </rPr>
      <t>E. col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 applyAlignment="1">
      <alignment horizontal="left"/>
    </xf>
    <xf numFmtId="0" fontId="18" fillId="33" borderId="1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0" fillId="0" borderId="10" xfId="0" applyBorder="1" applyAlignment="1">
      <alignment horizontal="left"/>
    </xf>
    <xf numFmtId="164" fontId="0" fillId="0" borderId="10" xfId="0" applyNumberFormat="1" applyBorder="1" applyAlignment="1">
      <alignment horizontal="left"/>
    </xf>
    <xf numFmtId="0" fontId="19" fillId="33" borderId="11" xfId="0" applyFon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</cellXfs>
  <cellStyles count="42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isar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9B30A-D8CD-490C-B69A-C5D72AFE88AC}">
  <dimension ref="A1:E35"/>
  <sheetViews>
    <sheetView tabSelected="1" zoomScale="145" zoomScaleNormal="145" workbookViewId="0">
      <selection activeCell="A2" sqref="A2"/>
    </sheetView>
  </sheetViews>
  <sheetFormatPr defaultRowHeight="15" x14ac:dyDescent="0.25"/>
  <cols>
    <col min="1" max="1" width="35.140625" style="1" customWidth="1"/>
    <col min="2" max="5" width="9.140625" style="1"/>
  </cols>
  <sheetData>
    <row r="1" spans="1:4" x14ac:dyDescent="0.25">
      <c r="A1" s="2" t="s">
        <v>21</v>
      </c>
    </row>
    <row r="2" spans="1:4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4" x14ac:dyDescent="0.25">
      <c r="A3" s="4"/>
      <c r="B3" s="7" t="s">
        <v>19</v>
      </c>
      <c r="C3" s="8"/>
      <c r="D3" s="9"/>
    </row>
    <row r="4" spans="1:4" x14ac:dyDescent="0.25">
      <c r="A4" s="5" t="s">
        <v>4</v>
      </c>
      <c r="B4" s="6">
        <v>1.3720061928762701E-2</v>
      </c>
      <c r="C4" s="6">
        <v>0.34286691511599798</v>
      </c>
      <c r="D4" s="6">
        <v>0.28870698378586801</v>
      </c>
    </row>
    <row r="5" spans="1:4" x14ac:dyDescent="0.25">
      <c r="A5" s="5" t="s">
        <v>5</v>
      </c>
      <c r="B5" s="6">
        <v>0.76945413968119802</v>
      </c>
      <c r="C5" s="6">
        <v>9.5215131912761999E-2</v>
      </c>
      <c r="D5" s="6">
        <v>0.64318598626354295</v>
      </c>
    </row>
    <row r="6" spans="1:4" x14ac:dyDescent="0.25">
      <c r="A6" s="5" t="s">
        <v>6</v>
      </c>
      <c r="B6" s="6">
        <v>9.7580281480456504E-10</v>
      </c>
      <c r="C6" s="6">
        <v>6.8091735870482104E-3</v>
      </c>
      <c r="D6" s="6">
        <v>4.1757629230675197E-9</v>
      </c>
    </row>
    <row r="7" spans="1:4" x14ac:dyDescent="0.25">
      <c r="A7" s="5" t="s">
        <v>7</v>
      </c>
      <c r="B7" s="6">
        <v>3.5385860560186202E-5</v>
      </c>
      <c r="C7" s="6">
        <v>6.8091735870482104E-3</v>
      </c>
      <c r="D7" s="6">
        <v>4.1757629230675197E-9</v>
      </c>
    </row>
    <row r="8" spans="1:4" x14ac:dyDescent="0.25">
      <c r="A8" s="5" t="s">
        <v>8</v>
      </c>
      <c r="B8" s="6">
        <v>5.3262193114830102E-9</v>
      </c>
      <c r="C8" s="6">
        <v>6.8091735870482104E-3</v>
      </c>
      <c r="D8" s="6">
        <v>4.1757629230675197E-9</v>
      </c>
    </row>
    <row r="9" spans="1:4" x14ac:dyDescent="0.25">
      <c r="A9" s="5" t="s">
        <v>17</v>
      </c>
      <c r="B9" s="6">
        <v>1.676499287664E-3</v>
      </c>
      <c r="C9" s="6">
        <v>0.82150933979601304</v>
      </c>
      <c r="D9" s="6">
        <v>0.17792092581382299</v>
      </c>
    </row>
    <row r="10" spans="1:4" x14ac:dyDescent="0.25">
      <c r="A10" s="5" t="s">
        <v>9</v>
      </c>
      <c r="B10" s="6">
        <v>4.5250119853282899E-5</v>
      </c>
      <c r="C10" s="6">
        <v>1.53767806296373E-2</v>
      </c>
      <c r="D10" s="6">
        <v>4.7985369348713999E-8</v>
      </c>
    </row>
    <row r="11" spans="1:4" x14ac:dyDescent="0.25">
      <c r="A11" s="5" t="s">
        <v>10</v>
      </c>
      <c r="B11" s="6">
        <v>3.5841155234992497E-2</v>
      </c>
      <c r="C11" s="6">
        <v>1.53767806296373E-2</v>
      </c>
      <c r="D11" s="6">
        <v>4.7985369348713999E-8</v>
      </c>
    </row>
    <row r="12" spans="1:4" x14ac:dyDescent="0.25">
      <c r="A12" s="5" t="s">
        <v>11</v>
      </c>
      <c r="B12" s="6">
        <v>1.4883563542216399E-4</v>
      </c>
      <c r="C12" s="6">
        <v>1.53767806296373E-2</v>
      </c>
      <c r="D12" s="6">
        <v>4.7985369348713999E-8</v>
      </c>
    </row>
    <row r="13" spans="1:4" x14ac:dyDescent="0.25">
      <c r="A13" s="5" t="s">
        <v>12</v>
      </c>
      <c r="B13" s="6">
        <v>1.18872166740978E-11</v>
      </c>
      <c r="C13" s="6">
        <v>7.1106620968196199E-2</v>
      </c>
      <c r="D13" s="6">
        <v>7.5486524900233698E-10</v>
      </c>
    </row>
    <row r="14" spans="1:4" x14ac:dyDescent="0.25">
      <c r="A14" s="5" t="s">
        <v>13</v>
      </c>
      <c r="B14" s="6">
        <v>1.40049212157534E-6</v>
      </c>
      <c r="C14" s="6">
        <v>7.1106620968196199E-2</v>
      </c>
      <c r="D14" s="6">
        <v>7.5486524900233698E-10</v>
      </c>
    </row>
    <row r="15" spans="1:4" x14ac:dyDescent="0.25">
      <c r="A15" s="5" t="s">
        <v>14</v>
      </c>
      <c r="B15" s="6">
        <v>7.5491582113657005E-11</v>
      </c>
      <c r="C15" s="6">
        <v>7.1106620968196199E-2</v>
      </c>
      <c r="D15" s="6">
        <v>7.5486524900233698E-10</v>
      </c>
    </row>
    <row r="16" spans="1:4" x14ac:dyDescent="0.25">
      <c r="A16" s="5" t="s">
        <v>18</v>
      </c>
      <c r="B16" s="6">
        <v>1.5355995940636399E-2</v>
      </c>
      <c r="C16" s="6" t="s">
        <v>20</v>
      </c>
      <c r="D16" s="6" t="s">
        <v>20</v>
      </c>
    </row>
    <row r="17" spans="1:5" x14ac:dyDescent="0.25">
      <c r="A17" s="5" t="s">
        <v>15</v>
      </c>
      <c r="B17" s="6">
        <v>0.62308978884714195</v>
      </c>
      <c r="C17" s="6" t="s">
        <v>20</v>
      </c>
      <c r="D17" s="6" t="s">
        <v>20</v>
      </c>
    </row>
    <row r="18" spans="1:5" x14ac:dyDescent="0.25">
      <c r="A18" s="5" t="s">
        <v>16</v>
      </c>
      <c r="B18" s="6">
        <v>3.19623942516538E-2</v>
      </c>
      <c r="C18" s="6" t="s">
        <v>20</v>
      </c>
      <c r="D18" s="6" t="s">
        <v>20</v>
      </c>
    </row>
    <row r="20" spans="1:5" x14ac:dyDescent="0.25">
      <c r="E20"/>
    </row>
    <row r="21" spans="1:5" x14ac:dyDescent="0.25">
      <c r="E21"/>
    </row>
    <row r="22" spans="1:5" x14ac:dyDescent="0.25">
      <c r="E22"/>
    </row>
    <row r="23" spans="1:5" x14ac:dyDescent="0.25">
      <c r="E23"/>
    </row>
    <row r="24" spans="1:5" x14ac:dyDescent="0.25">
      <c r="E24"/>
    </row>
    <row r="25" spans="1:5" x14ac:dyDescent="0.25">
      <c r="E25"/>
    </row>
    <row r="26" spans="1:5" x14ac:dyDescent="0.25">
      <c r="E26"/>
    </row>
    <row r="27" spans="1:5" x14ac:dyDescent="0.25">
      <c r="E27"/>
    </row>
    <row r="28" spans="1:5" x14ac:dyDescent="0.25">
      <c r="E28"/>
    </row>
    <row r="29" spans="1:5" x14ac:dyDescent="0.25">
      <c r="E29"/>
    </row>
    <row r="30" spans="1:5" x14ac:dyDescent="0.25">
      <c r="E30"/>
    </row>
    <row r="31" spans="1:5" x14ac:dyDescent="0.25">
      <c r="E31"/>
    </row>
    <row r="32" spans="1:5" x14ac:dyDescent="0.25">
      <c r="E32"/>
    </row>
    <row r="33" spans="5:5" x14ac:dyDescent="0.25">
      <c r="E33"/>
    </row>
    <row r="34" spans="5:5" x14ac:dyDescent="0.25">
      <c r="E34"/>
    </row>
    <row r="35" spans="5:5" x14ac:dyDescent="0.25">
      <c r="E35"/>
    </row>
  </sheetData>
  <mergeCells count="1">
    <mergeCell ref="B3:D3"/>
  </mergeCells>
  <conditionalFormatting sqref="B4:D1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1_One-sided z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on Marič</cp:lastModifiedBy>
  <dcterms:created xsi:type="dcterms:W3CDTF">2025-08-11T10:23:54Z</dcterms:created>
  <dcterms:modified xsi:type="dcterms:W3CDTF">2025-08-18T12:34:15Z</dcterms:modified>
</cp:coreProperties>
</file>